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5" windowWidth="18195" windowHeight="11760" activeTab="4"/>
  </bookViews>
  <sheets>
    <sheet name="Table 3" sheetId="1" r:id="rId1"/>
    <sheet name="Fig 2" sheetId="2" r:id="rId2"/>
    <sheet name="Fig 3" sheetId="3" r:id="rId3"/>
    <sheet name="Fig 4" sheetId="4" r:id="rId4"/>
    <sheet name="Fig 5" sheetId="5" r:id="rId5"/>
  </sheets>
  <calcPr calcId="145621"/>
</workbook>
</file>

<file path=xl/calcChain.xml><?xml version="1.0" encoding="utf-8"?>
<calcChain xmlns="http://schemas.openxmlformats.org/spreadsheetml/2006/main">
  <c r="T13" i="4" l="1"/>
  <c r="V13" i="4"/>
  <c r="X13" i="4"/>
  <c r="Z13" i="4"/>
  <c r="AB13" i="4"/>
  <c r="AB12" i="4"/>
  <c r="Z12" i="4"/>
  <c r="X12" i="4"/>
  <c r="V12" i="4"/>
  <c r="T12" i="4"/>
  <c r="R13" i="4"/>
  <c r="R12" i="4"/>
  <c r="T34" i="4"/>
  <c r="V34" i="4"/>
  <c r="X34" i="4"/>
  <c r="Z34" i="4"/>
  <c r="AB34" i="4"/>
  <c r="R34" i="4"/>
  <c r="AB33" i="4"/>
  <c r="Z33" i="4"/>
  <c r="X33" i="4"/>
  <c r="V33" i="4"/>
  <c r="T33" i="4"/>
  <c r="R33" i="4"/>
  <c r="O14" i="3"/>
  <c r="P14" i="3"/>
  <c r="Q14" i="3"/>
  <c r="R14" i="3"/>
  <c r="R13" i="3"/>
  <c r="Q13" i="3"/>
  <c r="N14" i="3"/>
  <c r="P13" i="3"/>
  <c r="O13" i="3"/>
  <c r="N13" i="3"/>
</calcChain>
</file>

<file path=xl/sharedStrings.xml><?xml version="1.0" encoding="utf-8"?>
<sst xmlns="http://schemas.openxmlformats.org/spreadsheetml/2006/main" count="176" uniqueCount="55">
  <si>
    <t xml:space="preserve">fusion </t>
  </si>
  <si>
    <t>HE - F nevis</t>
  </si>
  <si>
    <t>R 267 A</t>
  </si>
  <si>
    <t>K 276 A</t>
  </si>
  <si>
    <t>Replicate 1</t>
  </si>
  <si>
    <t>Replicate 2</t>
  </si>
  <si>
    <t>Replicate 3</t>
  </si>
  <si>
    <t>Average</t>
  </si>
  <si>
    <t>STDEV</t>
  </si>
  <si>
    <t>standard error</t>
  </si>
  <si>
    <t>F- Sk779</t>
  </si>
  <si>
    <t>G 252 S</t>
  </si>
  <si>
    <t>Q266 L</t>
  </si>
  <si>
    <t>Q266 P</t>
  </si>
  <si>
    <t>HE + F- Sk779</t>
  </si>
  <si>
    <t xml:space="preserve">HE del </t>
  </si>
  <si>
    <t>HE del</t>
  </si>
  <si>
    <t>He del</t>
  </si>
  <si>
    <t>Trypsin and low pH</t>
  </si>
  <si>
    <t>Ins. 1</t>
  </si>
  <si>
    <t>Ins. 2</t>
  </si>
  <si>
    <t>No treatment</t>
  </si>
  <si>
    <t>Fusion</t>
  </si>
  <si>
    <t>No ca 2+</t>
  </si>
  <si>
    <t>Normal Media</t>
  </si>
  <si>
    <t>Concentration of A23187</t>
  </si>
  <si>
    <t>0 uM</t>
  </si>
  <si>
    <t>0.1 uM</t>
  </si>
  <si>
    <t>0.2 uM</t>
  </si>
  <si>
    <t>0.4 uM</t>
  </si>
  <si>
    <t>Content mixing assay (FF expression)</t>
  </si>
  <si>
    <t>trypsin and low pH treatment</t>
  </si>
  <si>
    <t>SK779</t>
  </si>
  <si>
    <t>G252S</t>
  </si>
  <si>
    <t>Q266L</t>
  </si>
  <si>
    <t>Q266P</t>
  </si>
  <si>
    <t>Surface expression of</t>
  </si>
  <si>
    <t>F Nevis</t>
  </si>
  <si>
    <t>R267A</t>
  </si>
  <si>
    <t>K276A</t>
  </si>
  <si>
    <t>Fusion protein</t>
  </si>
  <si>
    <t>HE and fusion protein</t>
  </si>
  <si>
    <t>(intensity mean value)</t>
  </si>
  <si>
    <t>He SK779</t>
  </si>
  <si>
    <t xml:space="preserve">HE </t>
  </si>
  <si>
    <t>beta actin</t>
  </si>
  <si>
    <t>F1 (30  Kda band)</t>
  </si>
  <si>
    <t>Corrected against beta actin</t>
  </si>
  <si>
    <t>% against wild type proteins</t>
  </si>
  <si>
    <t xml:space="preserve">% variation in proteolytic cleavage </t>
  </si>
  <si>
    <t>(A) Content mixing assay (FF expression)</t>
  </si>
  <si>
    <t>(B) western blot</t>
  </si>
  <si>
    <t>Blot intensity</t>
  </si>
  <si>
    <t>(A)</t>
  </si>
  <si>
    <t>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topLeftCell="A16" workbookViewId="0">
      <selection activeCell="M39" sqref="M39"/>
    </sheetView>
  </sheetViews>
  <sheetFormatPr defaultRowHeight="12.75" x14ac:dyDescent="0.2"/>
  <cols>
    <col min="1" max="1" width="21" customWidth="1"/>
  </cols>
  <sheetData>
    <row r="1" spans="1:3" x14ac:dyDescent="0.2">
      <c r="A1" t="s">
        <v>36</v>
      </c>
    </row>
    <row r="2" spans="1:3" x14ac:dyDescent="0.2">
      <c r="A2" t="s">
        <v>41</v>
      </c>
    </row>
    <row r="3" spans="1:3" x14ac:dyDescent="0.2">
      <c r="A3" t="s">
        <v>42</v>
      </c>
    </row>
    <row r="7" spans="1:3" x14ac:dyDescent="0.2">
      <c r="A7" t="s">
        <v>44</v>
      </c>
      <c r="B7" t="s">
        <v>43</v>
      </c>
      <c r="C7" t="s">
        <v>17</v>
      </c>
    </row>
    <row r="8" spans="1:3" x14ac:dyDescent="0.2">
      <c r="A8" t="s">
        <v>4</v>
      </c>
      <c r="B8">
        <v>874.52</v>
      </c>
      <c r="C8">
        <v>785.19</v>
      </c>
    </row>
    <row r="9" spans="1:3" x14ac:dyDescent="0.2">
      <c r="B9">
        <v>807.36</v>
      </c>
      <c r="C9">
        <v>803.17</v>
      </c>
    </row>
    <row r="10" spans="1:3" x14ac:dyDescent="0.2">
      <c r="B10">
        <v>876.52</v>
      </c>
      <c r="C10">
        <v>833.71</v>
      </c>
    </row>
    <row r="11" spans="1:3" x14ac:dyDescent="0.2">
      <c r="A11" t="s">
        <v>5</v>
      </c>
      <c r="B11">
        <v>803.1</v>
      </c>
      <c r="C11">
        <v>821.01</v>
      </c>
    </row>
    <row r="12" spans="1:3" x14ac:dyDescent="0.2">
      <c r="B12">
        <v>846.36</v>
      </c>
      <c r="C12">
        <v>919.61</v>
      </c>
    </row>
    <row r="13" spans="1:3" x14ac:dyDescent="0.2">
      <c r="B13">
        <v>877.96</v>
      </c>
      <c r="C13">
        <v>840</v>
      </c>
    </row>
    <row r="14" spans="1:3" x14ac:dyDescent="0.2">
      <c r="A14" t="s">
        <v>6</v>
      </c>
      <c r="B14">
        <v>793.08</v>
      </c>
      <c r="C14">
        <v>729.22</v>
      </c>
    </row>
    <row r="15" spans="1:3" x14ac:dyDescent="0.2">
      <c r="B15">
        <v>803.37</v>
      </c>
      <c r="C15">
        <v>916.65</v>
      </c>
    </row>
    <row r="16" spans="1:3" x14ac:dyDescent="0.2">
      <c r="B16">
        <v>841.05</v>
      </c>
      <c r="C16">
        <v>810.24</v>
      </c>
    </row>
    <row r="18" spans="1:4" x14ac:dyDescent="0.2">
      <c r="A18" t="s">
        <v>7</v>
      </c>
      <c r="B18">
        <v>835.92444444444436</v>
      </c>
      <c r="C18">
        <v>828.75555555555547</v>
      </c>
    </row>
    <row r="19" spans="1:4" x14ac:dyDescent="0.2">
      <c r="A19" t="s">
        <v>8</v>
      </c>
      <c r="B19">
        <v>35.05100929756199</v>
      </c>
      <c r="C19">
        <v>60.201403661191961</v>
      </c>
    </row>
    <row r="20" spans="1:4" x14ac:dyDescent="0.2">
      <c r="A20" t="s">
        <v>9</v>
      </c>
      <c r="B20">
        <v>11.683669765853997</v>
      </c>
      <c r="C20">
        <v>20.067134553730654</v>
      </c>
    </row>
    <row r="26" spans="1:4" x14ac:dyDescent="0.2">
      <c r="A26" t="s">
        <v>40</v>
      </c>
      <c r="B26" t="s">
        <v>37</v>
      </c>
      <c r="C26" t="s">
        <v>38</v>
      </c>
      <c r="D26" t="s">
        <v>39</v>
      </c>
    </row>
    <row r="27" spans="1:4" x14ac:dyDescent="0.2">
      <c r="A27" t="s">
        <v>4</v>
      </c>
      <c r="B27">
        <v>574.25</v>
      </c>
      <c r="C27">
        <v>395.74</v>
      </c>
      <c r="D27">
        <v>500.19</v>
      </c>
    </row>
    <row r="28" spans="1:4" x14ac:dyDescent="0.2">
      <c r="B28">
        <v>638.04</v>
      </c>
      <c r="C28">
        <v>391.79</v>
      </c>
      <c r="D28">
        <v>488.29</v>
      </c>
    </row>
    <row r="29" spans="1:4" x14ac:dyDescent="0.2">
      <c r="B29">
        <v>566.32000000000005</v>
      </c>
      <c r="C29">
        <v>456.34</v>
      </c>
      <c r="D29">
        <v>470.82</v>
      </c>
    </row>
    <row r="30" spans="1:4" x14ac:dyDescent="0.2">
      <c r="A30" t="s">
        <v>5</v>
      </c>
      <c r="B30">
        <v>562.20000000000005</v>
      </c>
      <c r="C30">
        <v>410.52</v>
      </c>
      <c r="D30">
        <v>538.71</v>
      </c>
    </row>
    <row r="31" spans="1:4" x14ac:dyDescent="0.2">
      <c r="B31">
        <v>626.35</v>
      </c>
      <c r="C31">
        <v>482.69</v>
      </c>
      <c r="D31">
        <v>559.83000000000004</v>
      </c>
    </row>
    <row r="32" spans="1:4" x14ac:dyDescent="0.2">
      <c r="B32">
        <v>477.32</v>
      </c>
      <c r="C32">
        <v>663.42</v>
      </c>
      <c r="D32">
        <v>490.51</v>
      </c>
    </row>
    <row r="33" spans="1:7" x14ac:dyDescent="0.2">
      <c r="A33" t="s">
        <v>6</v>
      </c>
      <c r="B33">
        <v>406.63</v>
      </c>
      <c r="C33">
        <v>409.11</v>
      </c>
      <c r="D33">
        <v>456.42</v>
      </c>
    </row>
    <row r="34" spans="1:7" x14ac:dyDescent="0.2">
      <c r="B34">
        <v>403.78</v>
      </c>
      <c r="C34">
        <v>432.72</v>
      </c>
      <c r="D34">
        <v>389.44</v>
      </c>
    </row>
    <row r="35" spans="1:7" x14ac:dyDescent="0.2">
      <c r="B35">
        <v>416.08</v>
      </c>
      <c r="C35">
        <v>409.39</v>
      </c>
      <c r="D35">
        <v>406.59</v>
      </c>
    </row>
    <row r="37" spans="1:7" x14ac:dyDescent="0.2">
      <c r="A37" t="s">
        <v>7</v>
      </c>
      <c r="B37">
        <v>518.99666666666667</v>
      </c>
      <c r="C37">
        <v>450.19111111111107</v>
      </c>
      <c r="D37">
        <v>477.86666666666667</v>
      </c>
    </row>
    <row r="38" spans="1:7" x14ac:dyDescent="0.2">
      <c r="A38" t="s">
        <v>8</v>
      </c>
      <c r="B38">
        <v>94.263555391253917</v>
      </c>
      <c r="C38">
        <v>85.269854058225917</v>
      </c>
      <c r="D38">
        <v>55.448155740295228</v>
      </c>
    </row>
    <row r="39" spans="1:7" x14ac:dyDescent="0.2">
      <c r="A39" t="s">
        <v>9</v>
      </c>
      <c r="B39">
        <v>31.421185130417971</v>
      </c>
      <c r="C39">
        <v>28.423284686075306</v>
      </c>
      <c r="D39">
        <v>18.48271858009841</v>
      </c>
    </row>
    <row r="44" spans="1:7" x14ac:dyDescent="0.2">
      <c r="A44" t="s">
        <v>40</v>
      </c>
      <c r="B44" t="s">
        <v>32</v>
      </c>
      <c r="C44" t="s">
        <v>33</v>
      </c>
      <c r="D44" t="s">
        <v>34</v>
      </c>
      <c r="E44" t="s">
        <v>35</v>
      </c>
      <c r="F44" t="s">
        <v>19</v>
      </c>
      <c r="G44" t="s">
        <v>20</v>
      </c>
    </row>
    <row r="45" spans="1:7" x14ac:dyDescent="0.2">
      <c r="A45" t="s">
        <v>4</v>
      </c>
      <c r="B45">
        <v>300.77999999999997</v>
      </c>
      <c r="C45">
        <v>300.68</v>
      </c>
      <c r="D45">
        <v>389.47</v>
      </c>
      <c r="E45">
        <v>386.71</v>
      </c>
      <c r="F45">
        <v>291.98</v>
      </c>
      <c r="G45">
        <v>289.93</v>
      </c>
    </row>
    <row r="46" spans="1:7" x14ac:dyDescent="0.2">
      <c r="B46">
        <v>292.3</v>
      </c>
      <c r="C46">
        <v>334.39</v>
      </c>
      <c r="D46">
        <v>292.14</v>
      </c>
      <c r="E46">
        <v>318.08999999999997</v>
      </c>
      <c r="F46">
        <v>273.7</v>
      </c>
      <c r="G46">
        <v>273</v>
      </c>
    </row>
    <row r="47" spans="1:7" x14ac:dyDescent="0.2">
      <c r="B47">
        <v>300.99</v>
      </c>
      <c r="C47">
        <v>343.15</v>
      </c>
      <c r="D47">
        <v>313.22000000000003</v>
      </c>
      <c r="E47">
        <v>310.08999999999997</v>
      </c>
      <c r="F47">
        <v>294.7</v>
      </c>
      <c r="G47">
        <v>312.82</v>
      </c>
    </row>
    <row r="48" spans="1:7" x14ac:dyDescent="0.2">
      <c r="A48" t="s">
        <v>5</v>
      </c>
      <c r="B48">
        <v>307.36</v>
      </c>
      <c r="C48">
        <v>306.58</v>
      </c>
      <c r="D48">
        <v>303.87</v>
      </c>
      <c r="E48">
        <v>303.87</v>
      </c>
      <c r="F48">
        <v>350.59</v>
      </c>
      <c r="G48">
        <v>313.32</v>
      </c>
    </row>
    <row r="49" spans="1:7" x14ac:dyDescent="0.2">
      <c r="B49">
        <v>318.04000000000002</v>
      </c>
      <c r="C49">
        <v>300.14999999999998</v>
      </c>
      <c r="D49">
        <v>297.74</v>
      </c>
      <c r="E49">
        <v>295.22000000000003</v>
      </c>
      <c r="F49">
        <v>346.71</v>
      </c>
      <c r="G49">
        <v>325.95999999999998</v>
      </c>
    </row>
    <row r="50" spans="1:7" x14ac:dyDescent="0.2">
      <c r="B50">
        <v>307.07</v>
      </c>
      <c r="C50">
        <v>301.33999999999997</v>
      </c>
      <c r="D50">
        <v>287.74</v>
      </c>
      <c r="E50">
        <v>299.98</v>
      </c>
      <c r="F50">
        <v>321.26</v>
      </c>
      <c r="G50">
        <v>355.5</v>
      </c>
    </row>
    <row r="51" spans="1:7" x14ac:dyDescent="0.2">
      <c r="A51" t="s">
        <v>6</v>
      </c>
      <c r="B51">
        <v>254.4</v>
      </c>
      <c r="C51">
        <v>224.44</v>
      </c>
      <c r="D51">
        <v>242.95</v>
      </c>
      <c r="E51">
        <v>230.77</v>
      </c>
      <c r="F51">
        <v>242.7</v>
      </c>
      <c r="G51">
        <v>235.71</v>
      </c>
    </row>
    <row r="52" spans="1:7" x14ac:dyDescent="0.2">
      <c r="B52">
        <v>236.66</v>
      </c>
      <c r="C52">
        <v>231.36</v>
      </c>
      <c r="D52">
        <v>236.01</v>
      </c>
      <c r="E52">
        <v>236.78</v>
      </c>
      <c r="F52">
        <v>250.09</v>
      </c>
      <c r="G52">
        <v>236.76</v>
      </c>
    </row>
    <row r="53" spans="1:7" x14ac:dyDescent="0.2">
      <c r="B53">
        <v>240.37</v>
      </c>
      <c r="C53">
        <v>608.39</v>
      </c>
      <c r="D53">
        <v>249.03</v>
      </c>
      <c r="E53">
        <v>229.5</v>
      </c>
      <c r="F53">
        <v>241.13</v>
      </c>
      <c r="G53">
        <v>239.89</v>
      </c>
    </row>
    <row r="55" spans="1:7" x14ac:dyDescent="0.2">
      <c r="A55" t="s">
        <v>7</v>
      </c>
      <c r="B55">
        <v>284.21888888888884</v>
      </c>
      <c r="C55">
        <v>327.83111111111106</v>
      </c>
      <c r="D55">
        <v>290.24111111111119</v>
      </c>
      <c r="E55">
        <v>290.11222222222227</v>
      </c>
      <c r="F55">
        <v>290.31777777777779</v>
      </c>
      <c r="G55">
        <v>286.98777777777775</v>
      </c>
    </row>
    <row r="56" spans="1:7" x14ac:dyDescent="0.2">
      <c r="A56" t="s">
        <v>8</v>
      </c>
      <c r="B56">
        <v>31.416826480584643</v>
      </c>
      <c r="C56">
        <v>112.71878175845912</v>
      </c>
      <c r="D56">
        <v>46.773471766708589</v>
      </c>
      <c r="E56">
        <v>51.070299533529521</v>
      </c>
      <c r="F56">
        <v>42.387389568649127</v>
      </c>
      <c r="G56">
        <v>43.514658098673593</v>
      </c>
    </row>
    <row r="57" spans="1:7" x14ac:dyDescent="0.2">
      <c r="A57" t="s">
        <v>9</v>
      </c>
      <c r="B57">
        <v>10.472275493528214</v>
      </c>
      <c r="C57">
        <v>37.572927252819703</v>
      </c>
      <c r="D57">
        <v>15.591157255569529</v>
      </c>
      <c r="E57">
        <v>17.023433177843174</v>
      </c>
      <c r="F57">
        <v>14.129129856216375</v>
      </c>
      <c r="G57">
        <v>14.5048860328911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H1" sqref="H1:K10"/>
    </sheetView>
  </sheetViews>
  <sheetFormatPr defaultRowHeight="12.75" x14ac:dyDescent="0.2"/>
  <cols>
    <col min="1" max="1" width="33.5703125" customWidth="1"/>
    <col min="2" max="2" width="17.5703125" customWidth="1"/>
    <col min="8" max="8" width="29" customWidth="1"/>
    <col min="9" max="9" width="13.28515625" customWidth="1"/>
  </cols>
  <sheetData>
    <row r="1" spans="1:4" x14ac:dyDescent="0.2">
      <c r="A1" t="s">
        <v>30</v>
      </c>
    </row>
    <row r="3" spans="1:4" x14ac:dyDescent="0.2">
      <c r="A3" t="s">
        <v>31</v>
      </c>
    </row>
    <row r="4" spans="1:4" x14ac:dyDescent="0.2">
      <c r="B4" t="s">
        <v>1</v>
      </c>
      <c r="C4" t="s">
        <v>2</v>
      </c>
      <c r="D4" t="s">
        <v>3</v>
      </c>
    </row>
    <row r="6" spans="1:4" x14ac:dyDescent="0.2">
      <c r="A6" t="s">
        <v>4</v>
      </c>
      <c r="B6">
        <v>7817.5</v>
      </c>
      <c r="C6">
        <v>180.9</v>
      </c>
      <c r="D6">
        <v>50.5</v>
      </c>
    </row>
    <row r="7" spans="1:4" x14ac:dyDescent="0.2">
      <c r="B7">
        <v>7095.8</v>
      </c>
      <c r="C7">
        <v>8433</v>
      </c>
      <c r="D7">
        <v>78.400000000000006</v>
      </c>
    </row>
    <row r="8" spans="1:4" x14ac:dyDescent="0.2">
      <c r="B8">
        <v>15655.000000000002</v>
      </c>
      <c r="C8">
        <v>1181.9000000000001</v>
      </c>
      <c r="D8">
        <v>313.3</v>
      </c>
    </row>
    <row r="9" spans="1:4" x14ac:dyDescent="0.2">
      <c r="A9" t="s">
        <v>5</v>
      </c>
      <c r="B9">
        <v>10843.84</v>
      </c>
      <c r="C9">
        <v>12448.52</v>
      </c>
      <c r="D9">
        <v>75.320000000000007</v>
      </c>
    </row>
    <row r="10" spans="1:4" x14ac:dyDescent="0.2">
      <c r="B10">
        <v>624.67999999999995</v>
      </c>
      <c r="C10">
        <v>3262.42</v>
      </c>
      <c r="D10">
        <v>118.3</v>
      </c>
    </row>
    <row r="11" spans="1:4" x14ac:dyDescent="0.2">
      <c r="B11">
        <v>164.35999999999999</v>
      </c>
      <c r="C11">
        <v>13996.359999999999</v>
      </c>
      <c r="D11">
        <v>95.76</v>
      </c>
    </row>
    <row r="12" spans="1:4" x14ac:dyDescent="0.2">
      <c r="A12" t="s">
        <v>6</v>
      </c>
      <c r="B12">
        <v>4291</v>
      </c>
      <c r="C12">
        <v>7014.35</v>
      </c>
      <c r="D12">
        <v>200.72499999999999</v>
      </c>
    </row>
    <row r="13" spans="1:4" x14ac:dyDescent="0.2">
      <c r="B13">
        <v>3625.4749999999995</v>
      </c>
      <c r="C13">
        <v>12424.125</v>
      </c>
      <c r="D13">
        <v>87.674999999999997</v>
      </c>
    </row>
    <row r="14" spans="1:4" x14ac:dyDescent="0.2">
      <c r="B14">
        <v>3768.4500000000003</v>
      </c>
      <c r="C14">
        <v>10983.525</v>
      </c>
      <c r="D14">
        <v>73.325000000000003</v>
      </c>
    </row>
    <row r="16" spans="1:4" x14ac:dyDescent="0.2">
      <c r="A16" t="s">
        <v>7</v>
      </c>
      <c r="B16">
        <v>5987.3449999999993</v>
      </c>
      <c r="C16">
        <v>7769.4555555555544</v>
      </c>
      <c r="D16">
        <v>121.47833333333334</v>
      </c>
    </row>
    <row r="17" spans="1:4" x14ac:dyDescent="0.2">
      <c r="A17" t="s">
        <v>8</v>
      </c>
      <c r="B17">
        <v>4970.8158055858903</v>
      </c>
      <c r="C17">
        <v>5183.7496300020657</v>
      </c>
      <c r="D17">
        <v>83.839718846439368</v>
      </c>
    </row>
    <row r="18" spans="1:4" x14ac:dyDescent="0.2">
      <c r="A18" t="s">
        <v>9</v>
      </c>
      <c r="B18">
        <v>1656.9386018619634</v>
      </c>
      <c r="C18">
        <v>1727.916543334022</v>
      </c>
      <c r="D18">
        <v>27.9465729488131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topLeftCell="C1" workbookViewId="0">
      <selection activeCell="N14" sqref="N14"/>
    </sheetView>
  </sheetViews>
  <sheetFormatPr defaultRowHeight="12.75" x14ac:dyDescent="0.2"/>
  <cols>
    <col min="1" max="1" width="36.28515625" customWidth="1"/>
    <col min="2" max="4" width="9.140625" customWidth="1"/>
    <col min="12" max="12" width="30" customWidth="1"/>
    <col min="13" max="13" width="15" customWidth="1"/>
  </cols>
  <sheetData>
    <row r="1" spans="1:18" x14ac:dyDescent="0.2">
      <c r="A1" t="s">
        <v>50</v>
      </c>
      <c r="L1" t="s">
        <v>51</v>
      </c>
    </row>
    <row r="3" spans="1:18" x14ac:dyDescent="0.2">
      <c r="A3" t="s">
        <v>31</v>
      </c>
    </row>
    <row r="5" spans="1:18" x14ac:dyDescent="0.2">
      <c r="B5" t="s">
        <v>10</v>
      </c>
      <c r="C5" t="s">
        <v>11</v>
      </c>
      <c r="D5" t="s">
        <v>12</v>
      </c>
      <c r="E5" t="s">
        <v>13</v>
      </c>
      <c r="F5" t="s">
        <v>19</v>
      </c>
      <c r="G5" t="s">
        <v>20</v>
      </c>
      <c r="L5" t="s">
        <v>52</v>
      </c>
      <c r="M5" t="s">
        <v>10</v>
      </c>
      <c r="N5" t="s">
        <v>11</v>
      </c>
      <c r="O5" t="s">
        <v>12</v>
      </c>
      <c r="P5" t="s">
        <v>13</v>
      </c>
      <c r="Q5" t="s">
        <v>19</v>
      </c>
      <c r="R5" t="s">
        <v>20</v>
      </c>
    </row>
    <row r="6" spans="1:18" x14ac:dyDescent="0.2">
      <c r="L6" t="s">
        <v>45</v>
      </c>
      <c r="M6">
        <v>14800</v>
      </c>
      <c r="N6">
        <v>15100</v>
      </c>
      <c r="O6">
        <v>14000</v>
      </c>
      <c r="P6">
        <v>14000</v>
      </c>
      <c r="Q6">
        <v>13800</v>
      </c>
      <c r="R6">
        <v>13600</v>
      </c>
    </row>
    <row r="7" spans="1:18" x14ac:dyDescent="0.2">
      <c r="A7" t="s">
        <v>4</v>
      </c>
      <c r="B7">
        <v>1392.8999999999999</v>
      </c>
      <c r="C7">
        <v>7247.8666666666677</v>
      </c>
      <c r="D7">
        <v>4305.7666666666664</v>
      </c>
      <c r="E7">
        <v>5268.0666666666666</v>
      </c>
      <c r="F7">
        <v>6434.1333333333341</v>
      </c>
      <c r="G7">
        <v>8347.3333333333339</v>
      </c>
      <c r="L7" t="s">
        <v>46</v>
      </c>
      <c r="M7">
        <v>21800</v>
      </c>
      <c r="N7">
        <v>20400</v>
      </c>
      <c r="O7">
        <v>19000</v>
      </c>
      <c r="P7">
        <v>25100</v>
      </c>
      <c r="Q7">
        <v>29100</v>
      </c>
      <c r="R7">
        <v>33400</v>
      </c>
    </row>
    <row r="8" spans="1:18" x14ac:dyDescent="0.2">
      <c r="B8">
        <v>2795</v>
      </c>
      <c r="C8">
        <v>6636.0999999999995</v>
      </c>
      <c r="D8">
        <v>5744.6333333333341</v>
      </c>
      <c r="E8">
        <v>5839.5333333333338</v>
      </c>
      <c r="F8">
        <v>5150.7666666666664</v>
      </c>
      <c r="G8">
        <v>8972.8666666666668</v>
      </c>
    </row>
    <row r="9" spans="1:18" x14ac:dyDescent="0.2">
      <c r="B9">
        <v>1567.7333333333333</v>
      </c>
      <c r="C9">
        <v>5625.8</v>
      </c>
      <c r="D9">
        <v>3387.1333333333332</v>
      </c>
      <c r="E9">
        <v>3921.5666666666671</v>
      </c>
      <c r="F9">
        <v>5934.8</v>
      </c>
      <c r="G9">
        <v>9439.7333333333336</v>
      </c>
    </row>
    <row r="10" spans="1:18" x14ac:dyDescent="0.2">
      <c r="A10" t="s">
        <v>5</v>
      </c>
      <c r="B10">
        <v>3997.4</v>
      </c>
      <c r="C10">
        <v>4956.4999999999991</v>
      </c>
      <c r="D10">
        <v>6446.9000000000005</v>
      </c>
      <c r="E10">
        <v>10356.9</v>
      </c>
      <c r="F10">
        <v>11104.4</v>
      </c>
      <c r="G10">
        <v>3162.5</v>
      </c>
      <c r="L10" t="s">
        <v>46</v>
      </c>
      <c r="M10">
        <v>22241.891891891893</v>
      </c>
      <c r="N10">
        <v>20400</v>
      </c>
      <c r="O10">
        <v>20492.857142857141</v>
      </c>
      <c r="P10">
        <v>27072.142857142859</v>
      </c>
      <c r="Q10">
        <v>31841.304347826088</v>
      </c>
      <c r="R10">
        <v>37083.823529411762</v>
      </c>
    </row>
    <row r="11" spans="1:18" x14ac:dyDescent="0.2">
      <c r="B11">
        <v>7792.4000000000005</v>
      </c>
      <c r="C11">
        <v>10667.4</v>
      </c>
      <c r="D11">
        <v>5881.0999999999995</v>
      </c>
      <c r="E11">
        <v>14170.299999999997</v>
      </c>
      <c r="F11">
        <v>10269.5</v>
      </c>
      <c r="G11">
        <v>5122.0999999999995</v>
      </c>
      <c r="L11" t="s">
        <v>47</v>
      </c>
    </row>
    <row r="12" spans="1:18" x14ac:dyDescent="0.2">
      <c r="B12">
        <v>2711.7000000000003</v>
      </c>
      <c r="C12">
        <v>4779.3999999999996</v>
      </c>
      <c r="D12">
        <v>6304.3</v>
      </c>
      <c r="E12">
        <v>8286.9</v>
      </c>
      <c r="F12">
        <v>4979.5</v>
      </c>
      <c r="G12">
        <v>14931.6</v>
      </c>
    </row>
    <row r="13" spans="1:18" x14ac:dyDescent="0.2">
      <c r="A13" t="s">
        <v>6</v>
      </c>
      <c r="B13">
        <v>484.78571428571433</v>
      </c>
      <c r="C13">
        <v>6713.7142857142862</v>
      </c>
      <c r="D13">
        <v>2552.0000000000005</v>
      </c>
      <c r="E13">
        <v>8460.2142857142862</v>
      </c>
      <c r="F13">
        <v>9999.6428571428569</v>
      </c>
      <c r="G13">
        <v>3538.3571428571431</v>
      </c>
      <c r="L13" t="s">
        <v>48</v>
      </c>
      <c r="N13">
        <f>(M10*100)/N10</f>
        <v>109.02888182299947</v>
      </c>
      <c r="O13">
        <f>(M10*100)/O10</f>
        <v>108.5348506401138</v>
      </c>
      <c r="P13">
        <f>(M10*100)/P10</f>
        <v>82.157855066221586</v>
      </c>
      <c r="Q13">
        <f>(M10*100)/Q10</f>
        <v>69.852326553357472</v>
      </c>
      <c r="R13">
        <f>(M10*100)/R10</f>
        <v>59.977342612073151</v>
      </c>
    </row>
    <row r="14" spans="1:18" x14ac:dyDescent="0.2">
      <c r="B14">
        <v>206.28571428571431</v>
      </c>
      <c r="C14">
        <v>4798.5714285714284</v>
      </c>
      <c r="D14">
        <v>2140.1428571428573</v>
      </c>
      <c r="E14">
        <v>3929.7857142857142</v>
      </c>
      <c r="F14">
        <v>5758.8571428571431</v>
      </c>
      <c r="G14">
        <v>2583.5714285714289</v>
      </c>
      <c r="L14" t="s">
        <v>49</v>
      </c>
      <c r="N14">
        <f>100-N13</f>
        <v>-9.0288818229994661</v>
      </c>
      <c r="O14">
        <f t="shared" ref="O14:R14" si="0">100-O13</f>
        <v>-8.5348506401138025</v>
      </c>
      <c r="P14">
        <f t="shared" si="0"/>
        <v>17.842144933778414</v>
      </c>
      <c r="Q14">
        <f t="shared" si="0"/>
        <v>30.147673446642528</v>
      </c>
      <c r="R14">
        <f t="shared" si="0"/>
        <v>40.022657387926849</v>
      </c>
    </row>
    <row r="15" spans="1:18" x14ac:dyDescent="0.2">
      <c r="B15">
        <v>417.07142857142856</v>
      </c>
      <c r="C15">
        <v>6834.2142857142862</v>
      </c>
      <c r="D15">
        <v>2003.5000000000002</v>
      </c>
      <c r="E15">
        <v>2066.5714285714284</v>
      </c>
      <c r="F15">
        <v>5712.7142857142862</v>
      </c>
      <c r="G15">
        <v>5452.4285714285716</v>
      </c>
    </row>
    <row r="17" spans="1:7" x14ac:dyDescent="0.2">
      <c r="A17" t="s">
        <v>7</v>
      </c>
      <c r="B17">
        <v>2373.9195767195765</v>
      </c>
      <c r="C17">
        <v>6473.2851851851847</v>
      </c>
      <c r="D17">
        <v>4307.2751322751319</v>
      </c>
      <c r="E17">
        <v>6922.2042328042335</v>
      </c>
      <c r="F17">
        <v>7260.4793650793645</v>
      </c>
      <c r="G17">
        <v>6838.9433862433862</v>
      </c>
    </row>
    <row r="18" spans="1:7" x14ac:dyDescent="0.2">
      <c r="A18" t="s">
        <v>8</v>
      </c>
      <c r="B18">
        <v>2397.8135033577164</v>
      </c>
      <c r="C18">
        <v>1840.4463387824965</v>
      </c>
      <c r="D18">
        <v>1838.4953889980857</v>
      </c>
      <c r="E18">
        <v>3774.9802716469098</v>
      </c>
      <c r="F18">
        <v>2451.4644037114649</v>
      </c>
      <c r="G18">
        <v>3976.0586448971371</v>
      </c>
    </row>
    <row r="19" spans="1:7" x14ac:dyDescent="0.2">
      <c r="A19" t="s">
        <v>9</v>
      </c>
      <c r="B19">
        <v>799.2711677859055</v>
      </c>
      <c r="C19">
        <v>613.48211292749886</v>
      </c>
      <c r="D19">
        <v>612.83179633269526</v>
      </c>
      <c r="E19">
        <v>1258.3267572156367</v>
      </c>
      <c r="F19">
        <v>817.15480123715497</v>
      </c>
      <c r="G19">
        <v>1325.3528816323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9"/>
  <sheetViews>
    <sheetView workbookViewId="0">
      <selection activeCell="S13" sqref="S13"/>
    </sheetView>
  </sheetViews>
  <sheetFormatPr defaultRowHeight="12.75" x14ac:dyDescent="0.2"/>
  <cols>
    <col min="1" max="1" width="20.28515625" customWidth="1"/>
    <col min="2" max="2" width="13.7109375" customWidth="1"/>
    <col min="16" max="16" width="30.28515625" customWidth="1"/>
  </cols>
  <sheetData>
    <row r="1" spans="1:28" x14ac:dyDescent="0.2">
      <c r="A1" t="s">
        <v>50</v>
      </c>
      <c r="P1" t="s">
        <v>51</v>
      </c>
    </row>
    <row r="3" spans="1:28" x14ac:dyDescent="0.2">
      <c r="A3" t="s">
        <v>18</v>
      </c>
      <c r="P3" t="s">
        <v>18</v>
      </c>
    </row>
    <row r="4" spans="1:28" x14ac:dyDescent="0.2">
      <c r="A4" t="s">
        <v>0</v>
      </c>
      <c r="B4" t="s">
        <v>14</v>
      </c>
      <c r="C4" t="s">
        <v>15</v>
      </c>
      <c r="D4" t="s">
        <v>11</v>
      </c>
      <c r="E4" t="s">
        <v>16</v>
      </c>
      <c r="F4" t="s">
        <v>12</v>
      </c>
      <c r="G4" t="s">
        <v>16</v>
      </c>
      <c r="H4" t="s">
        <v>13</v>
      </c>
      <c r="I4" t="s">
        <v>17</v>
      </c>
      <c r="J4" t="s">
        <v>19</v>
      </c>
      <c r="K4" t="s">
        <v>16</v>
      </c>
      <c r="L4" t="s">
        <v>20</v>
      </c>
      <c r="M4" t="s">
        <v>16</v>
      </c>
      <c r="P4" t="s">
        <v>52</v>
      </c>
      <c r="Q4" t="s">
        <v>14</v>
      </c>
      <c r="R4" t="s">
        <v>15</v>
      </c>
      <c r="S4" t="s">
        <v>11</v>
      </c>
      <c r="T4" t="s">
        <v>16</v>
      </c>
      <c r="U4" t="s">
        <v>12</v>
      </c>
      <c r="V4" t="s">
        <v>16</v>
      </c>
      <c r="W4" t="s">
        <v>13</v>
      </c>
      <c r="X4" t="s">
        <v>17</v>
      </c>
      <c r="Y4" t="s">
        <v>19</v>
      </c>
      <c r="Z4" t="s">
        <v>16</v>
      </c>
      <c r="AA4" t="s">
        <v>20</v>
      </c>
      <c r="AB4" t="s">
        <v>16</v>
      </c>
    </row>
    <row r="5" spans="1:28" x14ac:dyDescent="0.2">
      <c r="P5" t="s">
        <v>45</v>
      </c>
      <c r="Q5">
        <v>24100</v>
      </c>
      <c r="R5">
        <v>25600</v>
      </c>
      <c r="S5">
        <v>29400</v>
      </c>
      <c r="T5">
        <v>22400</v>
      </c>
      <c r="U5">
        <v>26700</v>
      </c>
      <c r="V5">
        <v>25600</v>
      </c>
      <c r="W5">
        <v>22300</v>
      </c>
      <c r="X5">
        <v>18500</v>
      </c>
      <c r="Y5">
        <v>17600</v>
      </c>
      <c r="Z5">
        <v>21600</v>
      </c>
      <c r="AA5">
        <v>16700</v>
      </c>
      <c r="AB5">
        <v>15800</v>
      </c>
    </row>
    <row r="6" spans="1:28" x14ac:dyDescent="0.2">
      <c r="A6" t="s">
        <v>4</v>
      </c>
      <c r="B6">
        <v>1537</v>
      </c>
      <c r="C6">
        <v>1488.2</v>
      </c>
      <c r="D6">
        <v>6705.9</v>
      </c>
      <c r="E6">
        <v>5401</v>
      </c>
      <c r="F6">
        <v>10062.699999999999</v>
      </c>
      <c r="G6">
        <v>3962.2</v>
      </c>
      <c r="H6">
        <v>2848</v>
      </c>
      <c r="I6">
        <v>720.6</v>
      </c>
      <c r="J6">
        <v>13829.8</v>
      </c>
      <c r="K6">
        <v>1138.5999999999999</v>
      </c>
      <c r="L6">
        <v>7100.5</v>
      </c>
      <c r="M6">
        <v>1213.5999999999999</v>
      </c>
      <c r="P6" t="s">
        <v>46</v>
      </c>
      <c r="Q6">
        <v>11800</v>
      </c>
      <c r="R6">
        <v>5930</v>
      </c>
      <c r="S6">
        <v>6810</v>
      </c>
      <c r="T6">
        <v>4390</v>
      </c>
      <c r="U6">
        <v>9720</v>
      </c>
      <c r="V6">
        <v>11700</v>
      </c>
      <c r="W6">
        <v>9720</v>
      </c>
      <c r="X6">
        <v>9160</v>
      </c>
      <c r="Y6">
        <v>10600</v>
      </c>
      <c r="Z6">
        <v>10700</v>
      </c>
      <c r="AA6">
        <v>14800</v>
      </c>
      <c r="AB6">
        <v>13700</v>
      </c>
    </row>
    <row r="7" spans="1:28" x14ac:dyDescent="0.2">
      <c r="B7">
        <v>1207.6000000000001</v>
      </c>
      <c r="C7">
        <v>1658.1</v>
      </c>
      <c r="D7">
        <v>9687.3000000000011</v>
      </c>
      <c r="E7">
        <v>5815.5</v>
      </c>
      <c r="F7">
        <v>10835.7</v>
      </c>
      <c r="G7">
        <v>1474.9</v>
      </c>
      <c r="H7">
        <v>3063.6</v>
      </c>
      <c r="I7">
        <v>985.69999999999993</v>
      </c>
      <c r="J7">
        <v>7131.9999999999991</v>
      </c>
      <c r="K7">
        <v>421.3</v>
      </c>
      <c r="L7">
        <v>7723.7</v>
      </c>
      <c r="M7">
        <v>1680.9999999999998</v>
      </c>
    </row>
    <row r="8" spans="1:28" x14ac:dyDescent="0.2">
      <c r="B8">
        <v>1181.6000000000001</v>
      </c>
      <c r="C8">
        <v>549.09999999999991</v>
      </c>
      <c r="D8">
        <v>7531.2</v>
      </c>
      <c r="E8">
        <v>2223.6999999999998</v>
      </c>
      <c r="F8">
        <v>9641.4</v>
      </c>
      <c r="G8">
        <v>2566.4</v>
      </c>
      <c r="H8">
        <v>4477.7</v>
      </c>
      <c r="I8">
        <v>258.40000000000003</v>
      </c>
      <c r="J8">
        <v>3645.1</v>
      </c>
      <c r="K8">
        <v>611</v>
      </c>
      <c r="L8">
        <v>3386.3</v>
      </c>
      <c r="M8">
        <v>4579.6000000000004</v>
      </c>
    </row>
    <row r="9" spans="1:28" x14ac:dyDescent="0.2">
      <c r="A9" t="s">
        <v>5</v>
      </c>
      <c r="B9">
        <v>1357.6000000000001</v>
      </c>
      <c r="C9">
        <v>404</v>
      </c>
      <c r="D9">
        <v>1355.2</v>
      </c>
      <c r="E9">
        <v>2350</v>
      </c>
      <c r="F9">
        <v>2243.6</v>
      </c>
      <c r="G9">
        <v>327.2</v>
      </c>
      <c r="H9">
        <v>2960.4</v>
      </c>
      <c r="I9">
        <v>1562</v>
      </c>
      <c r="J9">
        <v>4554.8</v>
      </c>
      <c r="K9">
        <v>457.59999999999997</v>
      </c>
      <c r="L9">
        <v>8286</v>
      </c>
      <c r="M9">
        <v>110.4</v>
      </c>
      <c r="P9" t="s">
        <v>46</v>
      </c>
      <c r="Q9">
        <v>14395.020746887967</v>
      </c>
      <c r="R9">
        <v>6810.234375</v>
      </c>
      <c r="S9">
        <v>6810</v>
      </c>
      <c r="T9">
        <v>5761.875</v>
      </c>
      <c r="U9">
        <v>10702.921348314607</v>
      </c>
      <c r="V9">
        <v>13436.71875</v>
      </c>
      <c r="W9">
        <v>12814.708520179372</v>
      </c>
      <c r="X9">
        <v>14556.972972972973</v>
      </c>
      <c r="Y9">
        <v>17706.81818181818</v>
      </c>
      <c r="Z9">
        <v>14563.888888888889</v>
      </c>
      <c r="AA9">
        <v>26055.089820359281</v>
      </c>
      <c r="AB9">
        <v>25492.405063291139</v>
      </c>
    </row>
    <row r="10" spans="1:28" x14ac:dyDescent="0.2">
      <c r="B10">
        <v>3046.3999999999996</v>
      </c>
      <c r="C10">
        <v>142</v>
      </c>
      <c r="D10">
        <v>3724.7999999999997</v>
      </c>
      <c r="E10">
        <v>218.00000000000003</v>
      </c>
      <c r="F10">
        <v>4548</v>
      </c>
      <c r="G10">
        <v>14736.4</v>
      </c>
      <c r="H10">
        <v>3061.6</v>
      </c>
      <c r="I10">
        <v>237.6</v>
      </c>
      <c r="J10">
        <v>4298</v>
      </c>
      <c r="K10">
        <v>673.6</v>
      </c>
      <c r="L10">
        <v>2369.1999999999998</v>
      </c>
      <c r="M10">
        <v>210.4</v>
      </c>
      <c r="P10" t="s">
        <v>47</v>
      </c>
    </row>
    <row r="11" spans="1:28" x14ac:dyDescent="0.2">
      <c r="B11">
        <v>1042</v>
      </c>
      <c r="C11">
        <v>115.6</v>
      </c>
      <c r="D11">
        <v>3024.8</v>
      </c>
      <c r="E11">
        <v>426</v>
      </c>
      <c r="F11">
        <v>2762.8</v>
      </c>
      <c r="G11">
        <v>282</v>
      </c>
      <c r="H11">
        <v>2312</v>
      </c>
      <c r="I11">
        <v>662.8</v>
      </c>
      <c r="J11">
        <v>12003.6</v>
      </c>
      <c r="K11">
        <v>1465.6000000000001</v>
      </c>
      <c r="L11">
        <v>3664.8</v>
      </c>
      <c r="M11">
        <v>256</v>
      </c>
    </row>
    <row r="12" spans="1:28" x14ac:dyDescent="0.2">
      <c r="A12" t="s">
        <v>6</v>
      </c>
      <c r="B12">
        <v>5770.35</v>
      </c>
      <c r="C12">
        <v>2446.9499999999998</v>
      </c>
      <c r="D12">
        <v>12794.699999999999</v>
      </c>
      <c r="E12">
        <v>3414.75</v>
      </c>
      <c r="F12">
        <v>8816.7000000000007</v>
      </c>
      <c r="G12">
        <v>3442.0499999999997</v>
      </c>
      <c r="H12">
        <v>2565.1499999999996</v>
      </c>
      <c r="I12">
        <v>347.99999999999994</v>
      </c>
      <c r="J12">
        <v>4482.1499999999996</v>
      </c>
      <c r="K12">
        <v>1156.05</v>
      </c>
      <c r="L12">
        <v>9006.5999999999985</v>
      </c>
      <c r="M12">
        <v>2539.5</v>
      </c>
      <c r="P12" t="s">
        <v>48</v>
      </c>
      <c r="R12">
        <f>(R9*100)/Q9</f>
        <v>47.309653072033896</v>
      </c>
      <c r="T12">
        <f>(T9*100)/S9</f>
        <v>84.609030837004411</v>
      </c>
      <c r="V12">
        <f>(V9*100)/U9</f>
        <v>125.54253472222223</v>
      </c>
      <c r="X12">
        <f>(X9*100)/W9</f>
        <v>113.59581804026249</v>
      </c>
      <c r="Z12">
        <f>(Z9*100)/Y9</f>
        <v>82.250174703004888</v>
      </c>
      <c r="AB12">
        <f>(AB9*100)/AA9</f>
        <v>97.840403694834066</v>
      </c>
    </row>
    <row r="13" spans="1:28" x14ac:dyDescent="0.2">
      <c r="B13">
        <v>4302</v>
      </c>
      <c r="C13">
        <v>2678.1</v>
      </c>
      <c r="D13">
        <v>7360.35</v>
      </c>
      <c r="E13">
        <v>1469.3999999999999</v>
      </c>
      <c r="F13">
        <v>3208.5</v>
      </c>
      <c r="G13">
        <v>2439.8999999999996</v>
      </c>
      <c r="H13">
        <v>5353.6500000000005</v>
      </c>
      <c r="I13">
        <v>371.85</v>
      </c>
      <c r="J13">
        <v>4467.4500000000007</v>
      </c>
      <c r="K13">
        <v>986.39999999999986</v>
      </c>
      <c r="L13">
        <v>10575.75</v>
      </c>
      <c r="M13">
        <v>1634.4</v>
      </c>
      <c r="P13" t="s">
        <v>49</v>
      </c>
      <c r="R13">
        <f>R12-100</f>
        <v>-52.690346927966104</v>
      </c>
      <c r="T13">
        <f t="shared" ref="S13:AB13" si="0">T12-100</f>
        <v>-15.390969162995589</v>
      </c>
      <c r="V13">
        <f t="shared" si="0"/>
        <v>25.542534722222229</v>
      </c>
      <c r="X13">
        <f t="shared" si="0"/>
        <v>13.595818040262486</v>
      </c>
      <c r="Z13">
        <f t="shared" si="0"/>
        <v>-17.749825296995112</v>
      </c>
      <c r="AB13">
        <f t="shared" si="0"/>
        <v>-2.1595963051659339</v>
      </c>
    </row>
    <row r="14" spans="1:28" x14ac:dyDescent="0.2">
      <c r="B14">
        <v>8251.2000000000007</v>
      </c>
      <c r="C14">
        <v>1469.3999999999999</v>
      </c>
      <c r="D14">
        <v>7960.8000000000011</v>
      </c>
      <c r="E14">
        <v>1592.25</v>
      </c>
      <c r="F14">
        <v>3552.8999999999996</v>
      </c>
      <c r="G14">
        <v>2880.45</v>
      </c>
      <c r="H14">
        <v>5353.5</v>
      </c>
      <c r="I14">
        <v>608.1</v>
      </c>
      <c r="J14">
        <v>3035.1000000000004</v>
      </c>
      <c r="K14">
        <v>1028.8499999999999</v>
      </c>
      <c r="L14">
        <v>6475.7999999999993</v>
      </c>
      <c r="M14">
        <v>1666.3500000000001</v>
      </c>
    </row>
    <row r="16" spans="1:28" x14ac:dyDescent="0.2">
      <c r="A16" t="s">
        <v>7</v>
      </c>
      <c r="B16">
        <v>3077.3055555555561</v>
      </c>
      <c r="C16">
        <v>1216.8277777777776</v>
      </c>
      <c r="D16">
        <v>6682.7833333333338</v>
      </c>
      <c r="E16">
        <v>2545.6222222222223</v>
      </c>
      <c r="F16">
        <v>6185.811111111112</v>
      </c>
      <c r="G16">
        <v>3567.9444444444439</v>
      </c>
      <c r="H16">
        <v>3555.0666666666666</v>
      </c>
      <c r="I16">
        <v>639.45000000000005</v>
      </c>
      <c r="J16">
        <v>6383.1111111111104</v>
      </c>
      <c r="K16">
        <v>882.11111111111109</v>
      </c>
      <c r="L16">
        <v>6509.8499999999995</v>
      </c>
      <c r="M16">
        <v>1543.4722222222222</v>
      </c>
    </row>
    <row r="17" spans="1:28" x14ac:dyDescent="0.2">
      <c r="A17" t="s">
        <v>8</v>
      </c>
      <c r="B17">
        <v>2551.5779250843539</v>
      </c>
      <c r="C17">
        <v>965.34842968455916</v>
      </c>
      <c r="D17">
        <v>3530.387120947219</v>
      </c>
      <c r="E17">
        <v>1991.2422140637343</v>
      </c>
      <c r="F17">
        <v>3557.5881255579734</v>
      </c>
      <c r="G17">
        <v>4377.9932759944677</v>
      </c>
      <c r="H17">
        <v>1182.3856723273504</v>
      </c>
      <c r="I17">
        <v>424.60810166552409</v>
      </c>
      <c r="J17">
        <v>3893.6423993782632</v>
      </c>
      <c r="K17">
        <v>357.63660045654046</v>
      </c>
      <c r="L17">
        <v>2800.4313812786058</v>
      </c>
      <c r="M17">
        <v>1407.5511476299698</v>
      </c>
    </row>
    <row r="18" spans="1:28" x14ac:dyDescent="0.2">
      <c r="A18" t="s">
        <v>9</v>
      </c>
      <c r="B18">
        <v>850.52597502811795</v>
      </c>
      <c r="C18">
        <v>321.78280989485307</v>
      </c>
      <c r="D18">
        <v>1176.7957069824063</v>
      </c>
      <c r="E18">
        <v>663.7474046879114</v>
      </c>
      <c r="F18">
        <v>1185.8627085193245</v>
      </c>
      <c r="G18">
        <v>1459.3310919981559</v>
      </c>
      <c r="H18">
        <v>394.12855744245013</v>
      </c>
      <c r="I18">
        <v>141.53603388850803</v>
      </c>
      <c r="J18">
        <v>1297.8807997927545</v>
      </c>
      <c r="K18">
        <v>119.21220015218016</v>
      </c>
      <c r="L18">
        <v>933.47712709286861</v>
      </c>
      <c r="M18">
        <v>469.18371587665661</v>
      </c>
    </row>
    <row r="24" spans="1:28" x14ac:dyDescent="0.2">
      <c r="A24" t="s">
        <v>21</v>
      </c>
      <c r="P24" t="s">
        <v>21</v>
      </c>
    </row>
    <row r="25" spans="1:28" x14ac:dyDescent="0.2">
      <c r="A25" t="s">
        <v>22</v>
      </c>
      <c r="B25" t="s">
        <v>14</v>
      </c>
      <c r="C25" t="s">
        <v>15</v>
      </c>
      <c r="D25" t="s">
        <v>11</v>
      </c>
      <c r="E25" t="s">
        <v>16</v>
      </c>
      <c r="F25" t="s">
        <v>12</v>
      </c>
      <c r="G25" t="s">
        <v>16</v>
      </c>
      <c r="H25" t="s">
        <v>13</v>
      </c>
      <c r="I25" t="s">
        <v>17</v>
      </c>
      <c r="J25" t="s">
        <v>19</v>
      </c>
      <c r="K25" t="s">
        <v>16</v>
      </c>
      <c r="L25" t="s">
        <v>20</v>
      </c>
      <c r="M25" t="s">
        <v>16</v>
      </c>
      <c r="P25" t="s">
        <v>52</v>
      </c>
      <c r="Q25" t="s">
        <v>14</v>
      </c>
      <c r="R25" t="s">
        <v>15</v>
      </c>
      <c r="S25" t="s">
        <v>11</v>
      </c>
      <c r="T25" t="s">
        <v>16</v>
      </c>
      <c r="U25" t="s">
        <v>12</v>
      </c>
      <c r="V25" t="s">
        <v>16</v>
      </c>
      <c r="W25" t="s">
        <v>13</v>
      </c>
      <c r="X25" t="s">
        <v>17</v>
      </c>
      <c r="Y25" t="s">
        <v>19</v>
      </c>
      <c r="Z25" t="s">
        <v>16</v>
      </c>
      <c r="AA25" t="s">
        <v>20</v>
      </c>
      <c r="AB25" t="s">
        <v>16</v>
      </c>
    </row>
    <row r="26" spans="1:28" x14ac:dyDescent="0.2">
      <c r="P26" t="s">
        <v>45</v>
      </c>
      <c r="Q26">
        <v>13700</v>
      </c>
      <c r="R26">
        <v>10300</v>
      </c>
      <c r="S26">
        <v>11300</v>
      </c>
      <c r="T26">
        <v>12600</v>
      </c>
      <c r="U26">
        <v>12900</v>
      </c>
      <c r="V26">
        <v>13000</v>
      </c>
      <c r="W26">
        <v>9750</v>
      </c>
      <c r="X26">
        <v>7510</v>
      </c>
      <c r="Y26">
        <v>8130</v>
      </c>
      <c r="Z26">
        <v>8080</v>
      </c>
      <c r="AA26">
        <v>10900</v>
      </c>
      <c r="AB26">
        <v>10200</v>
      </c>
    </row>
    <row r="27" spans="1:28" x14ac:dyDescent="0.2">
      <c r="B27">
        <v>28.7</v>
      </c>
      <c r="C27">
        <v>336.3</v>
      </c>
      <c r="D27">
        <v>375.2</v>
      </c>
      <c r="E27">
        <v>1200.7</v>
      </c>
      <c r="F27">
        <v>44.7</v>
      </c>
      <c r="G27">
        <v>1563.8</v>
      </c>
      <c r="H27">
        <v>35.4</v>
      </c>
      <c r="I27">
        <v>1527.6</v>
      </c>
      <c r="J27">
        <v>43.9</v>
      </c>
      <c r="K27">
        <v>1617.2</v>
      </c>
      <c r="L27">
        <v>93.7</v>
      </c>
      <c r="M27">
        <v>2968.2</v>
      </c>
      <c r="P27" t="s">
        <v>46</v>
      </c>
      <c r="Q27">
        <v>10500</v>
      </c>
      <c r="R27">
        <v>6920</v>
      </c>
      <c r="S27">
        <v>9410</v>
      </c>
      <c r="T27">
        <v>11000</v>
      </c>
      <c r="U27">
        <v>10200</v>
      </c>
      <c r="V27">
        <v>11600</v>
      </c>
      <c r="W27">
        <v>11900</v>
      </c>
      <c r="X27">
        <v>11700</v>
      </c>
      <c r="Y27">
        <v>14700</v>
      </c>
      <c r="Z27">
        <v>8930</v>
      </c>
      <c r="AA27">
        <v>14700</v>
      </c>
      <c r="AB27">
        <v>34000</v>
      </c>
    </row>
    <row r="28" spans="1:28" x14ac:dyDescent="0.2">
      <c r="A28" t="s">
        <v>4</v>
      </c>
      <c r="B28">
        <v>24.4</v>
      </c>
      <c r="C28">
        <v>194.4</v>
      </c>
      <c r="D28">
        <v>35</v>
      </c>
      <c r="E28">
        <v>1336.1000000000001</v>
      </c>
      <c r="F28">
        <v>616.5</v>
      </c>
      <c r="G28">
        <v>631.4</v>
      </c>
      <c r="H28">
        <v>38.4</v>
      </c>
      <c r="I28">
        <v>2628</v>
      </c>
      <c r="J28">
        <v>39</v>
      </c>
      <c r="K28">
        <v>489.20000000000005</v>
      </c>
      <c r="L28">
        <v>49</v>
      </c>
      <c r="M28">
        <v>3204.2000000000003</v>
      </c>
    </row>
    <row r="29" spans="1:28" x14ac:dyDescent="0.2">
      <c r="B29">
        <v>23.9</v>
      </c>
      <c r="C29">
        <v>92.7</v>
      </c>
      <c r="D29">
        <v>26.900000000000002</v>
      </c>
      <c r="E29">
        <v>752.8</v>
      </c>
      <c r="F29">
        <v>37.299999999999997</v>
      </c>
      <c r="G29">
        <v>4505.5</v>
      </c>
      <c r="H29">
        <v>37.700000000000003</v>
      </c>
      <c r="I29">
        <v>2993.4</v>
      </c>
      <c r="J29">
        <v>46.300000000000004</v>
      </c>
      <c r="K29">
        <v>1241.9000000000001</v>
      </c>
      <c r="L29">
        <v>30.2</v>
      </c>
      <c r="M29">
        <v>3673.5</v>
      </c>
    </row>
    <row r="30" spans="1:28" x14ac:dyDescent="0.2">
      <c r="B30">
        <v>95.6</v>
      </c>
      <c r="C30">
        <v>105.2</v>
      </c>
      <c r="D30">
        <v>114.39999999999999</v>
      </c>
      <c r="E30">
        <v>657.2</v>
      </c>
      <c r="F30">
        <v>314.40000000000003</v>
      </c>
      <c r="G30">
        <v>365.6</v>
      </c>
      <c r="H30">
        <v>107.2</v>
      </c>
      <c r="I30">
        <v>1265.6000000000001</v>
      </c>
      <c r="J30">
        <v>333.59999999999997</v>
      </c>
      <c r="K30">
        <v>898</v>
      </c>
      <c r="L30">
        <v>637.6</v>
      </c>
      <c r="M30">
        <v>1226.8000000000002</v>
      </c>
      <c r="P30" t="s">
        <v>46</v>
      </c>
      <c r="Q30">
        <v>10500</v>
      </c>
      <c r="R30">
        <v>9204.2718446601939</v>
      </c>
      <c r="S30">
        <v>11408.58407079646</v>
      </c>
      <c r="T30">
        <v>11960.317460317461</v>
      </c>
      <c r="U30">
        <v>10832.558139534884</v>
      </c>
      <c r="V30">
        <v>12224.615384615385</v>
      </c>
      <c r="W30">
        <v>16721.025641025641</v>
      </c>
      <c r="X30">
        <v>21343.541944074568</v>
      </c>
      <c r="Y30">
        <v>24771.21771217712</v>
      </c>
      <c r="Z30">
        <v>15141.212871287129</v>
      </c>
      <c r="AA30">
        <v>18476.146788990827</v>
      </c>
      <c r="AB30">
        <v>45666.666666666664</v>
      </c>
    </row>
    <row r="31" spans="1:28" x14ac:dyDescent="0.2">
      <c r="A31" t="s">
        <v>5</v>
      </c>
      <c r="B31">
        <v>161.60000000000002</v>
      </c>
      <c r="C31">
        <v>127.60000000000001</v>
      </c>
      <c r="D31">
        <v>103.60000000000001</v>
      </c>
      <c r="E31">
        <v>837.2</v>
      </c>
      <c r="F31">
        <v>100.4</v>
      </c>
      <c r="G31">
        <v>566</v>
      </c>
      <c r="H31">
        <v>934</v>
      </c>
      <c r="I31">
        <v>4936.3999999999996</v>
      </c>
      <c r="J31">
        <v>105.60000000000001</v>
      </c>
      <c r="K31">
        <v>554</v>
      </c>
      <c r="L31">
        <v>487.2</v>
      </c>
      <c r="M31">
        <v>1186</v>
      </c>
      <c r="P31" t="s">
        <v>47</v>
      </c>
    </row>
    <row r="32" spans="1:28" x14ac:dyDescent="0.2">
      <c r="B32">
        <v>131.20000000000002</v>
      </c>
      <c r="C32">
        <v>109.2</v>
      </c>
      <c r="D32">
        <v>170.79999999999998</v>
      </c>
      <c r="E32">
        <v>386.8</v>
      </c>
      <c r="F32">
        <v>806.8</v>
      </c>
      <c r="G32">
        <v>622.4</v>
      </c>
      <c r="H32">
        <v>132.80000000000001</v>
      </c>
      <c r="I32">
        <v>3094</v>
      </c>
      <c r="J32">
        <v>113.6</v>
      </c>
      <c r="K32">
        <v>3198.4</v>
      </c>
      <c r="L32">
        <v>148.80000000000001</v>
      </c>
      <c r="M32">
        <v>1578.8</v>
      </c>
    </row>
    <row r="33" spans="1:28" x14ac:dyDescent="0.2">
      <c r="B33">
        <v>53.849999999999994</v>
      </c>
      <c r="C33">
        <v>39.75</v>
      </c>
      <c r="D33">
        <v>40.200000000000003</v>
      </c>
      <c r="E33">
        <v>82.800000000000011</v>
      </c>
      <c r="F33">
        <v>41.1</v>
      </c>
      <c r="G33">
        <v>44.55</v>
      </c>
      <c r="H33">
        <v>36.450000000000003</v>
      </c>
      <c r="I33">
        <v>97.050000000000011</v>
      </c>
      <c r="J33">
        <v>41.7</v>
      </c>
      <c r="K33">
        <v>46.95</v>
      </c>
      <c r="L33">
        <v>46.2</v>
      </c>
      <c r="M33">
        <v>42.749999999999993</v>
      </c>
      <c r="P33" t="s">
        <v>48</v>
      </c>
      <c r="R33">
        <f>(R30*100)/Q30</f>
        <v>87.659731853906607</v>
      </c>
      <c r="T33">
        <f>(T30*100)/S30</f>
        <v>104.8361250274109</v>
      </c>
      <c r="V33">
        <f>(V30*100)/U30</f>
        <v>112.85067873303169</v>
      </c>
      <c r="X33">
        <f>(X30*100)/W30</f>
        <v>127.64493280667796</v>
      </c>
      <c r="Z33">
        <f>(Z30*100)/Y30</f>
        <v>61.1242170135381</v>
      </c>
      <c r="AB33">
        <f>(AB30*100)/AA30</f>
        <v>247.16553287981853</v>
      </c>
    </row>
    <row r="34" spans="1:28" x14ac:dyDescent="0.2">
      <c r="A34" t="s">
        <v>6</v>
      </c>
      <c r="B34">
        <v>48.150000000000006</v>
      </c>
      <c r="C34">
        <v>34.950000000000003</v>
      </c>
      <c r="D34">
        <v>29.549999999999997</v>
      </c>
      <c r="E34">
        <v>263.54999999999995</v>
      </c>
      <c r="F34">
        <v>38.25</v>
      </c>
      <c r="G34">
        <v>493.19999999999993</v>
      </c>
      <c r="H34">
        <v>34.5</v>
      </c>
      <c r="I34">
        <v>139.80000000000001</v>
      </c>
      <c r="J34">
        <v>39.300000000000004</v>
      </c>
      <c r="K34">
        <v>59.25</v>
      </c>
      <c r="L34">
        <v>65.550000000000011</v>
      </c>
      <c r="M34">
        <v>346.79999999999995</v>
      </c>
      <c r="P34" t="s">
        <v>49</v>
      </c>
      <c r="R34">
        <f>R33-100</f>
        <v>-12.340268146093393</v>
      </c>
      <c r="T34">
        <f t="shared" ref="S34:AB34" si="1">T33-100</f>
        <v>4.8361250274109011</v>
      </c>
      <c r="V34">
        <f t="shared" si="1"/>
        <v>12.850678733031685</v>
      </c>
      <c r="X34">
        <f t="shared" si="1"/>
        <v>27.644932806677957</v>
      </c>
      <c r="Z34">
        <f t="shared" si="1"/>
        <v>-38.8757829864619</v>
      </c>
      <c r="AB34">
        <f t="shared" si="1"/>
        <v>147.16553287981853</v>
      </c>
    </row>
    <row r="35" spans="1:28" x14ac:dyDescent="0.2">
      <c r="B35">
        <v>28.950000000000003</v>
      </c>
      <c r="C35">
        <v>101.55000000000001</v>
      </c>
      <c r="D35">
        <v>53.849999999999994</v>
      </c>
      <c r="E35">
        <v>55.949999999999996</v>
      </c>
      <c r="F35">
        <v>38.85</v>
      </c>
      <c r="G35">
        <v>37.650000000000006</v>
      </c>
      <c r="H35">
        <v>39.75</v>
      </c>
      <c r="I35">
        <v>157.64999999999998</v>
      </c>
      <c r="J35">
        <v>28.5</v>
      </c>
      <c r="K35">
        <v>233.54999999999998</v>
      </c>
      <c r="L35">
        <v>31.5</v>
      </c>
      <c r="M35">
        <v>481.04999999999995</v>
      </c>
    </row>
    <row r="37" spans="1:28" x14ac:dyDescent="0.2">
      <c r="A37" t="s">
        <v>7</v>
      </c>
      <c r="B37">
        <v>66.26111111111112</v>
      </c>
      <c r="C37">
        <v>126.85000000000001</v>
      </c>
      <c r="D37">
        <v>105.5</v>
      </c>
      <c r="E37">
        <v>619.23333333333335</v>
      </c>
      <c r="F37">
        <v>226.47777777777776</v>
      </c>
      <c r="G37">
        <v>981.12222222222226</v>
      </c>
      <c r="H37">
        <v>155.13333333333333</v>
      </c>
      <c r="I37">
        <v>1871.0555555555557</v>
      </c>
      <c r="J37">
        <v>87.944444444444443</v>
      </c>
      <c r="K37">
        <v>926.49444444444453</v>
      </c>
      <c r="L37">
        <v>176.63888888888889</v>
      </c>
      <c r="M37">
        <v>1634.2333333333331</v>
      </c>
    </row>
    <row r="38" spans="1:28" x14ac:dyDescent="0.2">
      <c r="A38" t="s">
        <v>8</v>
      </c>
      <c r="B38">
        <v>51.233721669532365</v>
      </c>
      <c r="C38">
        <v>91.550153604458799</v>
      </c>
      <c r="D38">
        <v>112.32398730903384</v>
      </c>
      <c r="E38">
        <v>461.57028378677069</v>
      </c>
      <c r="F38">
        <v>292.90513194453325</v>
      </c>
      <c r="G38">
        <v>1395.0048790486162</v>
      </c>
      <c r="H38">
        <v>294.34980146927228</v>
      </c>
      <c r="I38">
        <v>1669.1760646057617</v>
      </c>
      <c r="J38">
        <v>97.098392251250857</v>
      </c>
      <c r="K38">
        <v>1004.6630975868367</v>
      </c>
      <c r="L38">
        <v>224.9287634143555</v>
      </c>
      <c r="M38">
        <v>1336.6466635296708</v>
      </c>
    </row>
    <row r="39" spans="1:28" x14ac:dyDescent="0.2">
      <c r="A39" t="s">
        <v>9</v>
      </c>
      <c r="B39">
        <v>17.077907223177455</v>
      </c>
      <c r="C39">
        <v>30.516717868152934</v>
      </c>
      <c r="D39">
        <v>37.441329103011277</v>
      </c>
      <c r="E39">
        <v>153.8567612622569</v>
      </c>
      <c r="F39">
        <v>97.635043981511089</v>
      </c>
      <c r="G39">
        <v>465.00162634953875</v>
      </c>
      <c r="H39">
        <v>98.116600489757431</v>
      </c>
      <c r="I39">
        <v>556.39202153525389</v>
      </c>
      <c r="J39">
        <v>32.36613075041695</v>
      </c>
      <c r="K39">
        <v>334.88769919561224</v>
      </c>
      <c r="L39">
        <v>74.976254471451838</v>
      </c>
      <c r="M39">
        <v>445.548887843223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>
      <selection activeCell="H29" sqref="H29"/>
    </sheetView>
  </sheetViews>
  <sheetFormatPr defaultRowHeight="12.75" x14ac:dyDescent="0.2"/>
  <cols>
    <col min="1" max="1" width="32.42578125" customWidth="1"/>
    <col min="2" max="2" width="22.42578125" customWidth="1"/>
    <col min="10" max="10" width="13.140625" customWidth="1"/>
  </cols>
  <sheetData>
    <row r="1" spans="1:13" x14ac:dyDescent="0.2">
      <c r="A1" t="s">
        <v>30</v>
      </c>
    </row>
    <row r="3" spans="1:13" x14ac:dyDescent="0.2">
      <c r="A3" t="s">
        <v>21</v>
      </c>
      <c r="C3" t="s">
        <v>53</v>
      </c>
      <c r="J3" t="s">
        <v>54</v>
      </c>
    </row>
    <row r="4" spans="1:13" x14ac:dyDescent="0.2">
      <c r="C4" t="s">
        <v>23</v>
      </c>
      <c r="J4" t="s">
        <v>24</v>
      </c>
    </row>
    <row r="5" spans="1:13" x14ac:dyDescent="0.2">
      <c r="B5" t="s">
        <v>25</v>
      </c>
      <c r="C5" t="s">
        <v>26</v>
      </c>
      <c r="D5" t="s">
        <v>27</v>
      </c>
      <c r="E5" t="s">
        <v>28</v>
      </c>
      <c r="F5" t="s">
        <v>29</v>
      </c>
      <c r="J5" t="s">
        <v>26</v>
      </c>
      <c r="K5" t="s">
        <v>27</v>
      </c>
      <c r="L5" t="s">
        <v>28</v>
      </c>
      <c r="M5" t="s">
        <v>29</v>
      </c>
    </row>
    <row r="6" spans="1:13" x14ac:dyDescent="0.2">
      <c r="A6" t="s">
        <v>4</v>
      </c>
      <c r="C6">
        <v>269.39999999999998</v>
      </c>
      <c r="D6">
        <v>50.1</v>
      </c>
      <c r="E6">
        <v>158.80000000000001</v>
      </c>
      <c r="F6">
        <v>17.5</v>
      </c>
      <c r="J6">
        <v>22.6</v>
      </c>
      <c r="K6">
        <v>139.19999999999999</v>
      </c>
      <c r="L6">
        <v>19.2</v>
      </c>
      <c r="M6">
        <v>18.8</v>
      </c>
    </row>
    <row r="7" spans="1:13" x14ac:dyDescent="0.2">
      <c r="C7">
        <v>174.8</v>
      </c>
      <c r="D7">
        <v>104.69999999999999</v>
      </c>
      <c r="E7">
        <v>179.7</v>
      </c>
      <c r="F7">
        <v>19.8</v>
      </c>
      <c r="J7">
        <v>814.60000000000014</v>
      </c>
      <c r="K7">
        <v>182.9</v>
      </c>
      <c r="L7">
        <v>19.400000000000002</v>
      </c>
      <c r="M7">
        <v>18.2</v>
      </c>
    </row>
    <row r="8" spans="1:13" x14ac:dyDescent="0.2">
      <c r="C8">
        <v>313.60000000000002</v>
      </c>
      <c r="D8">
        <v>164</v>
      </c>
      <c r="E8">
        <v>109.89999999999999</v>
      </c>
      <c r="F8">
        <v>20.3</v>
      </c>
      <c r="J8">
        <v>90.9</v>
      </c>
      <c r="K8">
        <v>86.8</v>
      </c>
      <c r="L8">
        <v>19.8</v>
      </c>
      <c r="M8">
        <v>23.3</v>
      </c>
    </row>
    <row r="9" spans="1:13" x14ac:dyDescent="0.2">
      <c r="A9" t="s">
        <v>5</v>
      </c>
      <c r="C9">
        <v>1292.8000000000002</v>
      </c>
      <c r="D9">
        <v>357.3</v>
      </c>
      <c r="E9">
        <v>25.3</v>
      </c>
      <c r="F9">
        <v>97.5</v>
      </c>
      <c r="J9">
        <v>1314.1</v>
      </c>
      <c r="K9">
        <v>1092</v>
      </c>
      <c r="L9">
        <v>683.30000000000007</v>
      </c>
      <c r="M9">
        <v>21</v>
      </c>
    </row>
    <row r="10" spans="1:13" x14ac:dyDescent="0.2">
      <c r="C10">
        <v>188</v>
      </c>
      <c r="D10">
        <v>531.4</v>
      </c>
      <c r="E10">
        <v>369.4</v>
      </c>
      <c r="F10">
        <v>22.7</v>
      </c>
      <c r="J10">
        <v>308.59999999999997</v>
      </c>
      <c r="K10">
        <v>1468.2</v>
      </c>
      <c r="L10">
        <v>440.8</v>
      </c>
      <c r="M10">
        <v>23</v>
      </c>
    </row>
    <row r="11" spans="1:13" x14ac:dyDescent="0.2">
      <c r="C11">
        <v>1164.3000000000002</v>
      </c>
      <c r="D11">
        <v>370</v>
      </c>
      <c r="E11">
        <v>26</v>
      </c>
      <c r="F11">
        <v>25.7</v>
      </c>
      <c r="J11">
        <v>119.30000000000001</v>
      </c>
      <c r="K11">
        <v>132.1</v>
      </c>
      <c r="L11">
        <v>35.5</v>
      </c>
      <c r="M11">
        <v>19.8</v>
      </c>
    </row>
    <row r="14" spans="1:13" x14ac:dyDescent="0.2">
      <c r="A14" t="s">
        <v>7</v>
      </c>
      <c r="C14">
        <v>567.15000000000009</v>
      </c>
      <c r="D14">
        <v>262.91666666666669</v>
      </c>
      <c r="E14">
        <v>144.85</v>
      </c>
      <c r="F14">
        <v>33.916666666666664</v>
      </c>
      <c r="J14">
        <v>445.01666666666665</v>
      </c>
      <c r="K14">
        <v>516.86666666666667</v>
      </c>
      <c r="L14">
        <v>203</v>
      </c>
      <c r="M14">
        <v>20.683333333333334</v>
      </c>
    </row>
    <row r="15" spans="1:13" x14ac:dyDescent="0.2">
      <c r="A15" t="s">
        <v>8</v>
      </c>
      <c r="C15">
        <v>516.48658356243891</v>
      </c>
      <c r="D15">
        <v>185.77745198668933</v>
      </c>
      <c r="E15">
        <v>127.64862318098071</v>
      </c>
      <c r="F15">
        <v>31.274169320170081</v>
      </c>
      <c r="J15">
        <v>513.89356647721002</v>
      </c>
      <c r="K15">
        <v>603.81819007600848</v>
      </c>
      <c r="L15">
        <v>288.56431518813969</v>
      </c>
      <c r="M15">
        <v>2.135805858842668</v>
      </c>
    </row>
    <row r="16" spans="1:13" x14ac:dyDescent="0.2">
      <c r="A16" t="s">
        <v>9</v>
      </c>
      <c r="C16">
        <v>210.85476478688685</v>
      </c>
      <c r="D16">
        <v>75.843327180298317</v>
      </c>
      <c r="E16">
        <v>52.112332193701214</v>
      </c>
      <c r="F16">
        <v>12.76762616063683</v>
      </c>
      <c r="J16">
        <v>209.79616999469854</v>
      </c>
      <c r="K16">
        <v>246.50774384951438</v>
      </c>
      <c r="L16">
        <v>117.80588836443339</v>
      </c>
      <c r="M16">
        <v>0.87193909063522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3</vt:lpstr>
      <vt:lpstr>Fig 2</vt:lpstr>
      <vt:lpstr>Fig 3</vt:lpstr>
      <vt:lpstr>Fig 4</vt:lpstr>
      <vt:lpstr>Fig 5</vt:lpstr>
    </vt:vector>
  </TitlesOfParts>
  <Company>Scottish Govern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207385</dc:creator>
  <cp:lastModifiedBy>u207385</cp:lastModifiedBy>
  <dcterms:created xsi:type="dcterms:W3CDTF">2015-08-31T10:26:43Z</dcterms:created>
  <dcterms:modified xsi:type="dcterms:W3CDTF">2015-08-31T12:04:49Z</dcterms:modified>
</cp:coreProperties>
</file>